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560" yWindow="560" windowWidth="25040" windowHeight="141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" i="1" l="1"/>
  <c r="G17" i="1"/>
  <c r="G18" i="1"/>
  <c r="G19" i="1"/>
  <c r="G20" i="1"/>
  <c r="G21" i="1"/>
  <c r="G22" i="1"/>
  <c r="G23" i="1"/>
  <c r="G24" i="1"/>
  <c r="G7" i="1"/>
  <c r="G8" i="1"/>
  <c r="G9" i="1"/>
  <c r="G13" i="1"/>
  <c r="G14" i="1"/>
  <c r="G15" i="1"/>
  <c r="G12" i="1"/>
  <c r="G11" i="1"/>
  <c r="G10" i="1"/>
</calcChain>
</file>

<file path=xl/sharedStrings.xml><?xml version="1.0" encoding="utf-8"?>
<sst xmlns="http://schemas.openxmlformats.org/spreadsheetml/2006/main" count="39" uniqueCount="35">
  <si>
    <t>Trimmomatic</t>
  </si>
  <si>
    <t>Total reads</t>
  </si>
  <si>
    <t>Experiment</t>
  </si>
  <si>
    <t>Seminal fluid</t>
  </si>
  <si>
    <t>AI treatment</t>
  </si>
  <si>
    <t>Mapped</t>
  </si>
  <si>
    <t>Unmapped</t>
  </si>
  <si>
    <t>STAR</t>
  </si>
  <si>
    <t>SortMeRNA</t>
  </si>
  <si>
    <t>Mock insemination</t>
  </si>
  <si>
    <t>Kept</t>
  </si>
  <si>
    <t>Discarded</t>
  </si>
  <si>
    <t>Exp1_INS_A</t>
  </si>
  <si>
    <t>Exp1_INS_B</t>
  </si>
  <si>
    <t>Exp1_INS_C</t>
  </si>
  <si>
    <t>Exp1_SF_A</t>
  </si>
  <si>
    <t>Exp1_SF_B</t>
  </si>
  <si>
    <t>Exp1_SF_C</t>
  </si>
  <si>
    <t>Exp2_INS_A</t>
  </si>
  <si>
    <t>Exp2_INS_B</t>
  </si>
  <si>
    <t>Exp2_INS_C</t>
  </si>
  <si>
    <t>Exp2_SF_A</t>
  </si>
  <si>
    <t>Exp2_SF_B</t>
  </si>
  <si>
    <t>Exp2_SF_C</t>
  </si>
  <si>
    <t xml:space="preserve">Sample ID </t>
  </si>
  <si>
    <t>Hayes saline</t>
  </si>
  <si>
    <t>Semen</t>
  </si>
  <si>
    <t>Exp1_MI_A</t>
  </si>
  <si>
    <t>Exp1_MI_B</t>
  </si>
  <si>
    <t>Exp1_MI_C</t>
  </si>
  <si>
    <t>Exp2_HS_A</t>
  </si>
  <si>
    <t>Exp2_HS_B</t>
  </si>
  <si>
    <t>Exp2_HS_C</t>
  </si>
  <si>
    <t>after the filtering steps (Trimmomatic and SortMeRNA), and the number or reads mapped and unmapped after reads were aligned to the honeybee genome using STAR.</t>
  </si>
  <si>
    <r>
      <t xml:space="preserve">Supplementary File 15 </t>
    </r>
    <r>
      <rPr>
        <sz val="12"/>
        <color theme="1"/>
        <rFont val="Times New Roman"/>
      </rPr>
      <t xml:space="preserve">RNA-sequencing statistics. For each sample the table shows the total number of reads obtained from the sequencer, the number of reads retained and discarded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&quot; &quot;;&quot;(&quot;#,##0&quot;)&quot;"/>
  </numFmts>
  <fonts count="11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Liberation Sans"/>
    </font>
    <font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scheme val="minor"/>
    </font>
    <font>
      <b/>
      <sz val="12"/>
      <color theme="1"/>
      <name val="Times New Roman"/>
    </font>
    <font>
      <b/>
      <sz val="12"/>
      <color rgb="FF000000"/>
      <name val="Times New Roman"/>
    </font>
    <font>
      <sz val="12"/>
      <color theme="1"/>
      <name val="Times New Roman"/>
    </font>
    <font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56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3">
    <xf numFmtId="0" fontId="0" fillId="0" borderId="0" xfId="0"/>
    <xf numFmtId="0" fontId="3" fillId="0" borderId="0" xfId="0" applyFont="1"/>
    <xf numFmtId="0" fontId="6" fillId="0" borderId="0" xfId="0" applyFont="1"/>
    <xf numFmtId="0" fontId="7" fillId="0" borderId="1" xfId="0" applyFont="1" applyBorder="1" applyAlignment="1">
      <alignment horizontal="center"/>
    </xf>
    <xf numFmtId="0" fontId="7" fillId="0" borderId="13" xfId="1" applyFont="1" applyBorder="1" applyAlignment="1">
      <alignment horizontal="center"/>
    </xf>
    <xf numFmtId="164" fontId="7" fillId="0" borderId="11" xfId="1" applyNumberFormat="1" applyFont="1" applyBorder="1" applyAlignment="1">
      <alignment horizontal="center"/>
    </xf>
    <xf numFmtId="164" fontId="7" fillId="0" borderId="5" xfId="1" applyNumberFormat="1" applyFont="1" applyBorder="1" applyAlignment="1">
      <alignment horizontal="center"/>
    </xf>
    <xf numFmtId="164" fontId="8" fillId="0" borderId="10" xfId="0" applyNumberFormat="1" applyFont="1" applyBorder="1" applyAlignment="1">
      <alignment horizontal="center"/>
    </xf>
    <xf numFmtId="0" fontId="9" fillId="0" borderId="7" xfId="0" applyFont="1" applyBorder="1" applyAlignment="1">
      <alignment horizontal="center" vertical="center"/>
    </xf>
    <xf numFmtId="0" fontId="9" fillId="0" borderId="7" xfId="1" applyFont="1" applyBorder="1" applyAlignment="1">
      <alignment horizontal="center"/>
    </xf>
    <xf numFmtId="164" fontId="9" fillId="0" borderId="1" xfId="1" applyNumberFormat="1" applyFont="1" applyBorder="1" applyAlignment="1">
      <alignment horizontal="center"/>
    </xf>
    <xf numFmtId="164" fontId="10" fillId="0" borderId="0" xfId="1" applyNumberFormat="1" applyFont="1" applyBorder="1" applyAlignment="1">
      <alignment horizontal="center"/>
    </xf>
    <xf numFmtId="164" fontId="9" fillId="0" borderId="2" xfId="1" applyNumberFormat="1" applyFont="1" applyBorder="1" applyAlignment="1">
      <alignment horizontal="center"/>
    </xf>
    <xf numFmtId="164" fontId="9" fillId="0" borderId="12" xfId="1" applyNumberFormat="1" applyFont="1" applyBorder="1" applyAlignment="1">
      <alignment horizontal="center"/>
    </xf>
    <xf numFmtId="0" fontId="9" fillId="0" borderId="8" xfId="0" applyFont="1" applyBorder="1" applyAlignment="1">
      <alignment horizontal="center" vertical="center"/>
    </xf>
    <xf numFmtId="0" fontId="9" fillId="0" borderId="8" xfId="1" applyFont="1" applyBorder="1" applyAlignment="1">
      <alignment horizontal="center"/>
    </xf>
    <xf numFmtId="164" fontId="10" fillId="0" borderId="3" xfId="1" applyNumberFormat="1" applyFont="1" applyBorder="1" applyAlignment="1">
      <alignment horizontal="center"/>
    </xf>
    <xf numFmtId="164" fontId="9" fillId="0" borderId="3" xfId="1" applyNumberFormat="1" applyFont="1" applyBorder="1" applyAlignment="1">
      <alignment horizontal="center"/>
    </xf>
    <xf numFmtId="164" fontId="9" fillId="0" borderId="4" xfId="1" applyNumberFormat="1" applyFont="1" applyBorder="1" applyAlignment="1">
      <alignment horizontal="center"/>
    </xf>
    <xf numFmtId="164" fontId="9" fillId="0" borderId="0" xfId="1" applyNumberFormat="1" applyFont="1" applyBorder="1" applyAlignment="1">
      <alignment horizontal="center"/>
    </xf>
    <xf numFmtId="0" fontId="9" fillId="0" borderId="9" xfId="0" applyFont="1" applyBorder="1" applyAlignment="1">
      <alignment horizontal="center" vertical="center"/>
    </xf>
    <xf numFmtId="0" fontId="9" fillId="0" borderId="9" xfId="1" applyFont="1" applyBorder="1" applyAlignment="1">
      <alignment horizontal="center"/>
    </xf>
    <xf numFmtId="164" fontId="10" fillId="0" borderId="5" xfId="1" applyNumberFormat="1" applyFont="1" applyBorder="1" applyAlignment="1">
      <alignment horizontal="center"/>
    </xf>
    <xf numFmtId="164" fontId="10" fillId="0" borderId="6" xfId="1" applyNumberFormat="1" applyFont="1" applyBorder="1" applyAlignment="1">
      <alignment horizontal="center"/>
    </xf>
    <xf numFmtId="164" fontId="9" fillId="0" borderId="5" xfId="1" applyNumberFormat="1" applyFont="1" applyBorder="1" applyAlignment="1">
      <alignment horizontal="center"/>
    </xf>
    <xf numFmtId="164" fontId="9" fillId="0" borderId="6" xfId="1" applyNumberFormat="1" applyFont="1" applyBorder="1" applyAlignment="1">
      <alignment horizontal="center"/>
    </xf>
    <xf numFmtId="164" fontId="9" fillId="0" borderId="10" xfId="1" applyNumberFormat="1" applyFont="1" applyBorder="1" applyAlignment="1">
      <alignment horizontal="center"/>
    </xf>
    <xf numFmtId="164" fontId="9" fillId="0" borderId="8" xfId="1" applyNumberFormat="1" applyFont="1" applyBorder="1" applyAlignment="1">
      <alignment horizontal="center"/>
    </xf>
    <xf numFmtId="164" fontId="10" fillId="0" borderId="4" xfId="1" applyNumberFormat="1" applyFont="1" applyBorder="1" applyAlignment="1">
      <alignment horizontal="center"/>
    </xf>
    <xf numFmtId="0" fontId="7" fillId="0" borderId="0" xfId="0" applyFont="1" applyAlignment="1">
      <alignment vertical="center"/>
    </xf>
    <xf numFmtId="0" fontId="9" fillId="0" borderId="0" xfId="0" applyFont="1"/>
    <xf numFmtId="164" fontId="1" fillId="0" borderId="1" xfId="1" applyNumberFormat="1" applyFont="1" applyBorder="1" applyAlignment="1">
      <alignment horizontal="center"/>
    </xf>
    <xf numFmtId="164" fontId="1" fillId="0" borderId="2" xfId="1" applyNumberFormat="1" applyFont="1" applyBorder="1" applyAlignment="1">
      <alignment horizontal="center"/>
    </xf>
  </cellXfs>
  <cellStyles count="5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Normal" xfId="0" builtinId="0"/>
    <cellStyle name="Normal 2" xfId="1"/>
  </cellStyles>
  <dxfs count="2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4" formatCode="#,##0&quot; &quot;;&quot;(&quot;#,##0&quot;)&quot;"/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#,##0&quot; &quot;;&quot;(&quot;#,##0&quot;)&quot;"/>
      <alignment horizontal="center" vertical="bottom" textRotation="0" wrapText="0" indent="0" justifyLastLine="0" shrinkToFit="0" readingOrder="0"/>
      <border diagonalUp="0" diagonalDown="0" outline="0">
        <left/>
        <right/>
        <top style="medium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4" formatCode="#,##0&quot; &quot;;&quot;(&quot;#,##0&quot;)&quot;"/>
      <alignment horizontal="right" vertical="bottom" textRotation="0" wrapText="0" indent="0" justifyLastLine="0" shrinkToFit="0" readingOrder="0"/>
      <border diagonalUp="0" diagonalDown="0" outline="0">
        <left style="medium">
          <color auto="1"/>
        </left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#,##0&quot; &quot;;&quot;(&quot;#,##0&quot;)&quot;"/>
      <alignment horizontal="center" vertical="bottom" textRotation="0" wrapText="0" indent="0" justifyLastLine="0" shrinkToFit="0" readingOrder="0"/>
      <border diagonalUp="0" diagonalDown="0" outline="0">
        <left style="medium">
          <color auto="1"/>
        </left>
        <right/>
        <top style="medium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4" formatCode="#,##0&quot; &quot;;&quot;(&quot;#,##0&quot;)&quot;"/>
      <alignment horizontal="right" vertical="bottom" textRotation="0" wrapText="0" indent="0" justifyLastLine="0" shrinkToFit="0" readingOrder="0"/>
      <border diagonalUp="0" diagonalDown="0" outline="0">
        <left/>
        <right style="medium">
          <color auto="1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#,##0&quot; &quot;;&quot;(&quot;#,##0&quot;)&quot;"/>
      <alignment horizontal="center" vertical="bottom" textRotation="0" wrapText="0" indent="0" justifyLastLine="0" shrinkToFit="0" readingOrder="0"/>
      <border diagonalUp="0" diagonalDown="0" outline="0">
        <left/>
        <right style="medium">
          <color auto="1"/>
        </right>
        <top style="medium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4" formatCode="#,##0&quot; &quot;;&quot;(&quot;#,##0&quot;)&quot;"/>
      <alignment horizontal="right" vertical="bottom" textRotation="0" wrapText="0" indent="0" justifyLastLine="0" shrinkToFit="0" readingOrder="0"/>
      <border diagonalUp="0" diagonalDown="0" outline="0">
        <left style="medium">
          <color auto="1"/>
        </left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#,##0&quot; &quot;;&quot;(&quot;#,##0&quot;)&quot;"/>
      <alignment horizontal="center" vertical="bottom" textRotation="0" wrapText="0" indent="0" justifyLastLine="0" shrinkToFit="0" readingOrder="0"/>
      <border diagonalUp="0" diagonalDown="0" outline="0">
        <left style="medium">
          <color auto="1"/>
        </left>
        <right/>
        <top style="medium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numFmt numFmtId="164" formatCode="#,##0&quot; &quot;;&quot;(&quot;#,##0&quot;)&quot;"/>
      <border diagonalUp="0" diagonalDown="0" outline="0">
        <left/>
        <right style="medium">
          <color auto="1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64" formatCode="#,##0&quot; &quot;;&quot;(&quot;#,##0&quot;)&quot;"/>
      <alignment horizontal="center" vertical="bottom" textRotation="0" wrapText="0" indent="0" justifyLastLine="0" shrinkToFit="0" readingOrder="0"/>
      <border diagonalUp="0" diagonalDown="0" outline="0">
        <left/>
        <right style="medium">
          <color auto="1"/>
        </right>
        <top style="medium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numFmt numFmtId="164" formatCode="#,##0&quot; &quot;;&quot;(&quot;#,##0&quot;)&quot;"/>
      <border diagonalUp="0" diagonalDown="0" outline="0">
        <left style="medium">
          <color auto="1"/>
        </left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64" formatCode="#,##0&quot; &quot;;&quot;(&quot;#,##0&quot;)&quot;"/>
      <alignment horizontal="center" vertical="bottom" textRotation="0" wrapText="0" indent="0" justifyLastLine="0" shrinkToFit="0" readingOrder="0"/>
      <border diagonalUp="0" diagonalDown="0" outline="0">
        <left style="medium">
          <color auto="1"/>
        </left>
        <right/>
        <top style="medium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numFmt numFmtId="164" formatCode="#,##0&quot; &quot;;&quot;(&quot;#,##0&quot;)&quot;"/>
      <border diagonalUp="0" diagonalDown="0" outline="0">
        <left style="medium">
          <color auto="1"/>
        </left>
        <right/>
        <top/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 style="medium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  <alignment horizontal="center" vertical="center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  <alignment horizontal="center" vertical="center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</dxf>
    <dxf>
      <border outline="0">
        <right style="medium">
          <color auto="1"/>
        </right>
        <bottom style="medium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scheme val="none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2" name="Table2" displayName="Table2" ref="B6:K24" headerRowCount="0" totalsRowShown="0" headerRowDxfId="21" dataDxfId="20" tableBorderDxfId="19">
  <tableColumns count="10">
    <tableColumn id="1" name="Column1" headerRowDxfId="18" dataDxfId="17"/>
    <tableColumn id="2" name="Column2" headerRowDxfId="16" dataDxfId="15" headerRowCellStyle="Normal 2"/>
    <tableColumn id="3" name="Column3" headerRowDxfId="14" dataDxfId="13" headerRowCellStyle="Normal 2" dataCellStyle="Normal 2"/>
    <tableColumn id="4" name="Column4" dataDxfId="12" dataCellStyle="Normal 2"/>
    <tableColumn id="5" name="Trimmomatic" headerRowDxfId="11" dataDxfId="10" headerRowCellStyle="Normal 2" dataCellStyle="Normal 2"/>
    <tableColumn id="6" name="Column5" headerRowDxfId="9" dataDxfId="8" headerRowCellStyle="Normal 2" dataCellStyle="Normal 2"/>
    <tableColumn id="7" name="SortMeRNA" headerRowDxfId="7" dataDxfId="6" headerRowCellStyle="Normal 2" dataCellStyle="Normal 2"/>
    <tableColumn id="8" name="Column6" headerRowDxfId="5" dataDxfId="4" headerRowCellStyle="Normal 2" dataCellStyle="Normal 2"/>
    <tableColumn id="9" name="STAR" headerRowDxfId="3" dataDxfId="2" headerRowCellStyle="Normal 2" dataCellStyle="Normal 2"/>
    <tableColumn id="10" name="Column7" headerRowDxfId="1" dataDxfId="0" headerRowCellStyle="Normal 2" dataCellStyle="Normal 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6"/>
  <sheetViews>
    <sheetView tabSelected="1" workbookViewId="0">
      <selection activeCell="K58" sqref="K58"/>
    </sheetView>
  </sheetViews>
  <sheetFormatPr baseColWidth="10" defaultRowHeight="16" x14ac:dyDescent="0"/>
  <cols>
    <col min="2" max="2" width="12.25" bestFit="1" customWidth="1"/>
    <col min="3" max="3" width="14.25" bestFit="1" customWidth="1"/>
    <col min="4" max="4" width="11.625" bestFit="1" customWidth="1"/>
    <col min="5" max="5" width="10.5" bestFit="1" customWidth="1"/>
    <col min="6" max="6" width="10.75" customWidth="1"/>
  </cols>
  <sheetData>
    <row r="2" spans="2:11">
      <c r="B2" s="29" t="s">
        <v>34</v>
      </c>
    </row>
    <row r="3" spans="2:11">
      <c r="B3" s="30" t="s">
        <v>33</v>
      </c>
    </row>
    <row r="4" spans="2:11" ht="17" thickBot="1">
      <c r="B4" s="30"/>
    </row>
    <row r="5" spans="2:11" ht="17" thickBot="1">
      <c r="B5" s="2"/>
      <c r="C5" s="2"/>
      <c r="D5" s="2"/>
      <c r="E5" s="2"/>
      <c r="F5" s="31" t="s">
        <v>0</v>
      </c>
      <c r="G5" s="32"/>
      <c r="H5" s="31" t="s">
        <v>8</v>
      </c>
      <c r="I5" s="32"/>
      <c r="J5" s="31" t="s">
        <v>7</v>
      </c>
      <c r="K5" s="32"/>
    </row>
    <row r="6" spans="2:11" ht="17" thickBot="1">
      <c r="B6" s="3" t="s">
        <v>2</v>
      </c>
      <c r="C6" s="3" t="s">
        <v>4</v>
      </c>
      <c r="D6" s="4" t="s">
        <v>24</v>
      </c>
      <c r="E6" s="5" t="s">
        <v>1</v>
      </c>
      <c r="F6" s="6" t="s">
        <v>10</v>
      </c>
      <c r="G6" s="7" t="s">
        <v>11</v>
      </c>
      <c r="H6" s="6" t="s">
        <v>10</v>
      </c>
      <c r="I6" s="7" t="s">
        <v>11</v>
      </c>
      <c r="J6" s="6" t="s">
        <v>5</v>
      </c>
      <c r="K6" s="7" t="s">
        <v>6</v>
      </c>
    </row>
    <row r="7" spans="2:11">
      <c r="B7" s="8">
        <v>1</v>
      </c>
      <c r="C7" s="8" t="s">
        <v>9</v>
      </c>
      <c r="D7" s="9" t="s">
        <v>27</v>
      </c>
      <c r="E7" s="10">
        <v>44727939</v>
      </c>
      <c r="F7" s="10">
        <v>44114050</v>
      </c>
      <c r="G7" s="11">
        <f>Table2[[#This Row],[Column4]]-Table2[[#This Row],[Trimmomatic]]</f>
        <v>613889</v>
      </c>
      <c r="H7" s="10">
        <v>42843630</v>
      </c>
      <c r="I7" s="12">
        <v>1270420</v>
      </c>
      <c r="J7" s="10">
        <v>41538862</v>
      </c>
      <c r="K7" s="13">
        <v>1304768</v>
      </c>
    </row>
    <row r="8" spans="2:11">
      <c r="B8" s="14"/>
      <c r="C8" s="14"/>
      <c r="D8" s="15" t="s">
        <v>28</v>
      </c>
      <c r="E8" s="16">
        <v>38806853</v>
      </c>
      <c r="F8" s="16">
        <v>38243245</v>
      </c>
      <c r="G8" s="11">
        <f>Table2[[#This Row],[Column4]]-Table2[[#This Row],[Trimmomatic]]</f>
        <v>563608</v>
      </c>
      <c r="H8" s="17">
        <v>36766362</v>
      </c>
      <c r="I8" s="18">
        <v>1476883</v>
      </c>
      <c r="J8" s="17">
        <v>35675760</v>
      </c>
      <c r="K8" s="19">
        <v>1090602</v>
      </c>
    </row>
    <row r="9" spans="2:11" ht="17" thickBot="1">
      <c r="B9" s="14"/>
      <c r="C9" s="20"/>
      <c r="D9" s="21" t="s">
        <v>29</v>
      </c>
      <c r="E9" s="22">
        <v>51076634</v>
      </c>
      <c r="F9" s="22">
        <v>50385813</v>
      </c>
      <c r="G9" s="23">
        <f>Table2[[#This Row],[Column4]]-Table2[[#This Row],[Trimmomatic]]</f>
        <v>690821</v>
      </c>
      <c r="H9" s="24">
        <v>48741032</v>
      </c>
      <c r="I9" s="25">
        <v>1644781</v>
      </c>
      <c r="J9" s="24">
        <v>47656228</v>
      </c>
      <c r="K9" s="26">
        <v>1084804</v>
      </c>
    </row>
    <row r="10" spans="2:11">
      <c r="B10" s="14"/>
      <c r="C10" s="8" t="s">
        <v>26</v>
      </c>
      <c r="D10" s="15" t="s">
        <v>12</v>
      </c>
      <c r="E10" s="16">
        <v>74375492</v>
      </c>
      <c r="F10" s="10">
        <v>73547278</v>
      </c>
      <c r="G10" s="11">
        <f>Table2[[#This Row],[Column4]]-Table2[[#This Row],[Trimmomatic]]</f>
        <v>828214</v>
      </c>
      <c r="H10" s="10">
        <v>71547990</v>
      </c>
      <c r="I10" s="19">
        <v>1999288</v>
      </c>
      <c r="J10" s="10">
        <v>69389618</v>
      </c>
      <c r="K10" s="19">
        <v>2158372</v>
      </c>
    </row>
    <row r="11" spans="2:11">
      <c r="B11" s="14"/>
      <c r="C11" s="14"/>
      <c r="D11" s="15" t="s">
        <v>13</v>
      </c>
      <c r="E11" s="16">
        <v>68303763</v>
      </c>
      <c r="F11" s="16">
        <v>67565852</v>
      </c>
      <c r="G11" s="11">
        <f>Table2[[#This Row],[Column4]]-Table2[[#This Row],[Trimmomatic]]</f>
        <v>737911</v>
      </c>
      <c r="H11" s="17">
        <v>65713422</v>
      </c>
      <c r="I11" s="18">
        <v>1852430</v>
      </c>
      <c r="J11" s="17">
        <v>63692946</v>
      </c>
      <c r="K11" s="19">
        <v>2020476</v>
      </c>
    </row>
    <row r="12" spans="2:11" ht="17" thickBot="1">
      <c r="B12" s="14"/>
      <c r="C12" s="20"/>
      <c r="D12" s="21" t="s">
        <v>14</v>
      </c>
      <c r="E12" s="22">
        <v>56388221</v>
      </c>
      <c r="F12" s="22">
        <v>54847890</v>
      </c>
      <c r="G12" s="23">
        <f>Table2[[#This Row],[Column4]]-Table2[[#This Row],[Trimmomatic]]</f>
        <v>1540331</v>
      </c>
      <c r="H12" s="24">
        <v>52929045</v>
      </c>
      <c r="I12" s="25">
        <v>1918845</v>
      </c>
      <c r="J12" s="24">
        <v>51363407</v>
      </c>
      <c r="K12" s="26">
        <v>1565638</v>
      </c>
    </row>
    <row r="13" spans="2:11">
      <c r="B13" s="14"/>
      <c r="C13" s="8" t="s">
        <v>3</v>
      </c>
      <c r="D13" s="27" t="s">
        <v>15</v>
      </c>
      <c r="E13" s="11">
        <v>59082926</v>
      </c>
      <c r="F13" s="16">
        <v>57341326</v>
      </c>
      <c r="G13" s="28">
        <f>Table2[[#This Row],[Column4]]-Table2[[#This Row],[Trimmomatic]]</f>
        <v>1741600</v>
      </c>
      <c r="H13" s="17">
        <v>55829718</v>
      </c>
      <c r="I13" s="18">
        <v>1511608</v>
      </c>
      <c r="J13" s="17">
        <v>54471688</v>
      </c>
      <c r="K13" s="19">
        <v>1358030</v>
      </c>
    </row>
    <row r="14" spans="2:11">
      <c r="B14" s="14"/>
      <c r="C14" s="14"/>
      <c r="D14" s="27" t="s">
        <v>16</v>
      </c>
      <c r="E14" s="18">
        <v>50519949</v>
      </c>
      <c r="F14" s="11">
        <v>49141442</v>
      </c>
      <c r="G14" s="11">
        <f>Table2[[#This Row],[Column4]]-Table2[[#This Row],[Trimmomatic]]</f>
        <v>1378507</v>
      </c>
      <c r="H14" s="16">
        <v>47858973</v>
      </c>
      <c r="I14" s="19">
        <v>1282469</v>
      </c>
      <c r="J14" s="16">
        <v>46530168</v>
      </c>
      <c r="K14" s="19">
        <v>1328805</v>
      </c>
    </row>
    <row r="15" spans="2:11" ht="16" customHeight="1" thickBot="1">
      <c r="B15" s="20"/>
      <c r="C15" s="20"/>
      <c r="D15" s="21" t="s">
        <v>17</v>
      </c>
      <c r="E15" s="22">
        <v>55420982</v>
      </c>
      <c r="F15" s="22">
        <v>53866406</v>
      </c>
      <c r="G15" s="23">
        <f>Table2[[#This Row],[Column4]]-Table2[[#This Row],[Trimmomatic]]</f>
        <v>1554576</v>
      </c>
      <c r="H15" s="24">
        <v>52808311</v>
      </c>
      <c r="I15" s="25">
        <v>1058095</v>
      </c>
      <c r="J15" s="24">
        <v>51206783</v>
      </c>
      <c r="K15" s="26">
        <v>1601528</v>
      </c>
    </row>
    <row r="16" spans="2:11">
      <c r="B16" s="8">
        <v>2</v>
      </c>
      <c r="C16" s="8" t="s">
        <v>25</v>
      </c>
      <c r="D16" s="9" t="s">
        <v>30</v>
      </c>
      <c r="E16" s="10">
        <v>45973938</v>
      </c>
      <c r="F16" s="10">
        <v>45307138</v>
      </c>
      <c r="G16" s="12">
        <f>Table2[[#This Row],[Column4]]-Table2[[#This Row],[Trimmomatic]]</f>
        <v>666800</v>
      </c>
      <c r="H16" s="10">
        <v>44400181</v>
      </c>
      <c r="I16" s="12">
        <v>906957</v>
      </c>
      <c r="J16" s="10">
        <v>43315608</v>
      </c>
      <c r="K16" s="13">
        <v>1084573</v>
      </c>
    </row>
    <row r="17" spans="2:11">
      <c r="B17" s="14"/>
      <c r="C17" s="14"/>
      <c r="D17" s="15" t="s">
        <v>31</v>
      </c>
      <c r="E17" s="16">
        <v>57558336</v>
      </c>
      <c r="F17" s="16">
        <v>56680759</v>
      </c>
      <c r="G17" s="28">
        <f>Table2[[#This Row],[Column4]]-Table2[[#This Row],[Trimmomatic]]</f>
        <v>877577</v>
      </c>
      <c r="H17" s="17">
        <v>55735557</v>
      </c>
      <c r="I17" s="18">
        <v>945202</v>
      </c>
      <c r="J17" s="17">
        <v>54224231</v>
      </c>
      <c r="K17" s="19">
        <v>1511326</v>
      </c>
    </row>
    <row r="18" spans="2:11" ht="17" thickBot="1">
      <c r="B18" s="14"/>
      <c r="C18" s="20"/>
      <c r="D18" s="21" t="s">
        <v>32</v>
      </c>
      <c r="E18" s="22">
        <v>49949665</v>
      </c>
      <c r="F18" s="22">
        <v>49174685</v>
      </c>
      <c r="G18" s="23">
        <f>Table2[[#This Row],[Column4]]-Table2[[#This Row],[Trimmomatic]]</f>
        <v>774980</v>
      </c>
      <c r="H18" s="24">
        <v>48334593</v>
      </c>
      <c r="I18" s="25">
        <v>840092</v>
      </c>
      <c r="J18" s="24">
        <v>47005902</v>
      </c>
      <c r="K18" s="26">
        <v>1328691</v>
      </c>
    </row>
    <row r="19" spans="2:11">
      <c r="B19" s="14"/>
      <c r="C19" s="8" t="s">
        <v>26</v>
      </c>
      <c r="D19" s="15" t="s">
        <v>18</v>
      </c>
      <c r="E19" s="16">
        <v>47790096</v>
      </c>
      <c r="F19" s="10">
        <v>47189449</v>
      </c>
      <c r="G19" s="11">
        <f>Table2[[#This Row],[Column4]]-Table2[[#This Row],[Trimmomatic]]</f>
        <v>600647</v>
      </c>
      <c r="H19" s="10">
        <v>46219955</v>
      </c>
      <c r="I19" s="19">
        <v>969494</v>
      </c>
      <c r="J19" s="10">
        <v>45013207</v>
      </c>
      <c r="K19" s="19">
        <v>1206748</v>
      </c>
    </row>
    <row r="20" spans="2:11">
      <c r="B20" s="14"/>
      <c r="C20" s="14"/>
      <c r="D20" s="15" t="s">
        <v>19</v>
      </c>
      <c r="E20" s="16">
        <v>53142699</v>
      </c>
      <c r="F20" s="16">
        <v>52432488</v>
      </c>
      <c r="G20" s="28">
        <f>Table2[[#This Row],[Column4]]-Table2[[#This Row],[Trimmomatic]]</f>
        <v>710211</v>
      </c>
      <c r="H20" s="17">
        <v>51603914</v>
      </c>
      <c r="I20" s="18">
        <v>828574</v>
      </c>
      <c r="J20" s="17">
        <v>50136447</v>
      </c>
      <c r="K20" s="19">
        <v>1467467</v>
      </c>
    </row>
    <row r="21" spans="2:11" ht="17" thickBot="1">
      <c r="B21" s="14"/>
      <c r="C21" s="20"/>
      <c r="D21" s="21" t="s">
        <v>20</v>
      </c>
      <c r="E21" s="22">
        <v>62186933</v>
      </c>
      <c r="F21" s="22">
        <v>61287492</v>
      </c>
      <c r="G21" s="23">
        <f>Table2[[#This Row],[Column4]]-Table2[[#This Row],[Trimmomatic]]</f>
        <v>899441</v>
      </c>
      <c r="H21" s="24">
        <v>60305520</v>
      </c>
      <c r="I21" s="25">
        <v>981972</v>
      </c>
      <c r="J21" s="24">
        <v>58311610</v>
      </c>
      <c r="K21" s="26">
        <v>1993910</v>
      </c>
    </row>
    <row r="22" spans="2:11">
      <c r="B22" s="14"/>
      <c r="C22" s="8" t="s">
        <v>3</v>
      </c>
      <c r="D22" s="27" t="s">
        <v>21</v>
      </c>
      <c r="E22" s="11">
        <v>49571778</v>
      </c>
      <c r="F22" s="16">
        <v>48875026</v>
      </c>
      <c r="G22" s="28">
        <f>Table2[[#This Row],[Column4]]-Table2[[#This Row],[Trimmomatic]]</f>
        <v>696752</v>
      </c>
      <c r="H22" s="17">
        <v>47786462</v>
      </c>
      <c r="I22" s="18">
        <v>1088564</v>
      </c>
      <c r="J22" s="17">
        <v>46061703</v>
      </c>
      <c r="K22" s="19">
        <v>1724759</v>
      </c>
    </row>
    <row r="23" spans="2:11">
      <c r="B23" s="14"/>
      <c r="C23" s="14"/>
      <c r="D23" s="27" t="s">
        <v>22</v>
      </c>
      <c r="E23" s="18">
        <v>53911242</v>
      </c>
      <c r="F23" s="11">
        <v>53167764</v>
      </c>
      <c r="G23" s="11">
        <f>Table2[[#This Row],[Column4]]-Table2[[#This Row],[Trimmomatic]]</f>
        <v>743478</v>
      </c>
      <c r="H23" s="16">
        <v>52183319</v>
      </c>
      <c r="I23" s="19">
        <v>984445</v>
      </c>
      <c r="J23" s="16">
        <v>50361407</v>
      </c>
      <c r="K23" s="19">
        <v>1821912</v>
      </c>
    </row>
    <row r="24" spans="2:11">
      <c r="B24" s="14"/>
      <c r="C24" s="14"/>
      <c r="D24" s="15" t="s">
        <v>23</v>
      </c>
      <c r="E24" s="16">
        <v>63554891</v>
      </c>
      <c r="F24" s="16">
        <v>62591026</v>
      </c>
      <c r="G24" s="28">
        <f>Table2[[#This Row],[Column4]]-Table2[[#This Row],[Trimmomatic]]</f>
        <v>963865</v>
      </c>
      <c r="H24" s="17">
        <v>61644280</v>
      </c>
      <c r="I24" s="18">
        <v>946746</v>
      </c>
      <c r="J24" s="17">
        <v>60027265</v>
      </c>
      <c r="K24" s="19">
        <v>1617015</v>
      </c>
    </row>
    <row r="25" spans="2:11">
      <c r="B25" s="1"/>
      <c r="C25" s="1"/>
      <c r="D25" s="1"/>
      <c r="E25" s="1"/>
      <c r="F25" s="1"/>
      <c r="G25" s="1"/>
      <c r="H25" s="1"/>
      <c r="I25" s="1"/>
    </row>
    <row r="26" spans="2:11">
      <c r="B26" s="1"/>
      <c r="C26" s="1"/>
      <c r="D26" s="1"/>
      <c r="E26" s="1"/>
      <c r="F26" s="1"/>
      <c r="G26" s="1"/>
      <c r="H26" s="1"/>
      <c r="I26" s="1"/>
    </row>
  </sheetData>
  <mergeCells count="3">
    <mergeCell ref="F5:G5"/>
    <mergeCell ref="H5:I5"/>
    <mergeCell ref="J5:K5"/>
  </mergeCells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ito Liberti</dc:creator>
  <cp:lastModifiedBy>Joanito Liberti</cp:lastModifiedBy>
  <dcterms:created xsi:type="dcterms:W3CDTF">2016-07-04T09:57:40Z</dcterms:created>
  <dcterms:modified xsi:type="dcterms:W3CDTF">2019-07-19T13:29:15Z</dcterms:modified>
</cp:coreProperties>
</file>